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Bureau\Dossiers\Recherche\Rédaction\2309 Sclerotinia et Pseudomonas Daphné - Frontiers in Microbiology\2311XX Soumission 2\"/>
    </mc:Choice>
  </mc:AlternateContent>
  <xr:revisionPtr revIDLastSave="0" documentId="13_ncr:1_{0A69FD05-EEB3-401A-A74A-B33C5466942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G13" i="1"/>
  <c r="G9" i="1"/>
  <c r="G8" i="1"/>
  <c r="G10" i="1"/>
  <c r="G6" i="1"/>
  <c r="G11" i="1"/>
  <c r="G12" i="1"/>
  <c r="G5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59" uniqueCount="51">
  <si>
    <t>Strains</t>
  </si>
  <si>
    <t>PacBio sequencing</t>
  </si>
  <si>
    <t>Flye assembly</t>
  </si>
  <si>
    <t>PGAP annotation</t>
  </si>
  <si>
    <t>Accession numbers</t>
  </si>
  <si>
    <t># nucleotides  (Gb)</t>
  </si>
  <si>
    <t>coverage (x)</t>
  </si>
  <si>
    <t># raw reads</t>
  </si>
  <si>
    <t>average read length (pb)</t>
  </si>
  <si>
    <t># reads &gt;= 10kb</t>
  </si>
  <si>
    <t>% reads &gt;= 10kb</t>
  </si>
  <si>
    <t>Genome size (Mb)</t>
  </si>
  <si>
    <t>GC (%)</t>
  </si>
  <si>
    <t>Complete</t>
  </si>
  <si>
    <t># contigs</t>
  </si>
  <si>
    <t># CDSs</t>
  </si>
  <si>
    <t>#  pseudogenes</t>
  </si>
  <si>
    <t># rRNA</t>
  </si>
  <si>
    <t># tRNA</t>
  </si>
  <si>
    <t>GenBank</t>
  </si>
  <si>
    <t>SRA</t>
  </si>
  <si>
    <t>B21-053</t>
  </si>
  <si>
    <t>B21-054</t>
  </si>
  <si>
    <t>B21-055</t>
  </si>
  <si>
    <t>B21-056</t>
  </si>
  <si>
    <t>B21-058</t>
  </si>
  <si>
    <t>B21-059</t>
  </si>
  <si>
    <t>B21-060</t>
  </si>
  <si>
    <t>B21-061</t>
  </si>
  <si>
    <t>B21-062</t>
  </si>
  <si>
    <t>yes</t>
  </si>
  <si>
    <t>CP087205</t>
  </si>
  <si>
    <t>SRR16950009</t>
  </si>
  <si>
    <t>CP087204</t>
  </si>
  <si>
    <t>SRR16950008</t>
  </si>
  <si>
    <t>SRR16950007</t>
  </si>
  <si>
    <t>CP087203</t>
  </si>
  <si>
    <t>SRR16950006</t>
  </si>
  <si>
    <t>CP087202</t>
  </si>
  <si>
    <t>SRR16950005</t>
  </si>
  <si>
    <t>CP087201</t>
  </si>
  <si>
    <t>SRR16950004</t>
  </si>
  <si>
    <t>SRR16950003</t>
  </si>
  <si>
    <t>SRR16950002</t>
  </si>
  <si>
    <t>CP087200</t>
  </si>
  <si>
    <t>SRR16950001</t>
  </si>
  <si>
    <t>depth (x)</t>
  </si>
  <si>
    <t>CP102177, CP102178</t>
  </si>
  <si>
    <t>CP102176</t>
  </si>
  <si>
    <t>CP102175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Genomic features of the nine antagonistic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trains under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b/>
      <sz val="20"/>
      <name val="Arial"/>
      <family val="2"/>
    </font>
    <font>
      <sz val="16"/>
      <name val="Arial"/>
      <family val="2"/>
    </font>
    <font>
      <sz val="16"/>
      <color theme="1"/>
      <name val="Arial"/>
      <family val="2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tabSelected="1" zoomScale="69" zoomScaleNormal="69" workbookViewId="0">
      <selection activeCell="E19" sqref="E19"/>
    </sheetView>
  </sheetViews>
  <sheetFormatPr baseColWidth="10" defaultRowHeight="15" x14ac:dyDescent="0.25"/>
  <cols>
    <col min="2" max="2" width="21.28515625" customWidth="1"/>
    <col min="3" max="3" width="18.85546875" customWidth="1"/>
    <col min="4" max="4" width="18.42578125" customWidth="1"/>
    <col min="5" max="5" width="23.28515625" customWidth="1"/>
    <col min="6" max="6" width="25.42578125" customWidth="1"/>
    <col min="7" max="7" width="26.140625" customWidth="1"/>
    <col min="8" max="8" width="24.7109375" customWidth="1"/>
    <col min="9" max="9" width="12.42578125" customWidth="1"/>
    <col min="10" max="10" width="20.42578125" customWidth="1"/>
    <col min="11" max="11" width="16.140625" customWidth="1"/>
    <col min="12" max="12" width="15" customWidth="1"/>
    <col min="13" max="13" width="15.42578125" customWidth="1"/>
    <col min="14" max="14" width="24.85546875" customWidth="1"/>
    <col min="17" max="17" width="28.28515625" bestFit="1" customWidth="1"/>
    <col min="18" max="18" width="27.7109375" customWidth="1"/>
  </cols>
  <sheetData>
    <row r="1" spans="1:18" x14ac:dyDescent="0.25">
      <c r="A1" t="s">
        <v>50</v>
      </c>
    </row>
    <row r="2" spans="1:18" ht="15.75" thickBot="1" x14ac:dyDescent="0.3"/>
    <row r="3" spans="1:18" ht="26.25" x14ac:dyDescent="0.25">
      <c r="A3" s="1"/>
      <c r="B3" s="22" t="s">
        <v>1</v>
      </c>
      <c r="C3" s="23"/>
      <c r="D3" s="23"/>
      <c r="E3" s="23"/>
      <c r="F3" s="23"/>
      <c r="G3" s="23"/>
      <c r="H3" s="22" t="s">
        <v>2</v>
      </c>
      <c r="I3" s="23"/>
      <c r="J3" s="23"/>
      <c r="K3" s="23"/>
      <c r="L3" s="23"/>
      <c r="M3" s="22" t="s">
        <v>3</v>
      </c>
      <c r="N3" s="23"/>
      <c r="O3" s="23"/>
      <c r="P3" s="24"/>
      <c r="Q3" s="25" t="s">
        <v>4</v>
      </c>
      <c r="R3" s="26"/>
    </row>
    <row r="4" spans="1:18" ht="40.5" x14ac:dyDescent="0.25">
      <c r="A4" s="2" t="s">
        <v>0</v>
      </c>
      <c r="B4" s="3" t="s">
        <v>5</v>
      </c>
      <c r="C4" s="4" t="s">
        <v>46</v>
      </c>
      <c r="D4" s="4" t="s">
        <v>7</v>
      </c>
      <c r="E4" s="4" t="s">
        <v>8</v>
      </c>
      <c r="F4" s="4" t="s">
        <v>9</v>
      </c>
      <c r="G4" s="4" t="s">
        <v>10</v>
      </c>
      <c r="H4" s="3" t="s">
        <v>11</v>
      </c>
      <c r="I4" s="4" t="s">
        <v>12</v>
      </c>
      <c r="J4" s="4" t="s">
        <v>6</v>
      </c>
      <c r="K4" s="4" t="s">
        <v>13</v>
      </c>
      <c r="L4" s="4" t="s">
        <v>14</v>
      </c>
      <c r="M4" s="5" t="s">
        <v>15</v>
      </c>
      <c r="N4" s="6" t="s">
        <v>16</v>
      </c>
      <c r="O4" s="7" t="s">
        <v>17</v>
      </c>
      <c r="P4" s="8" t="s">
        <v>18</v>
      </c>
      <c r="Q4" s="9" t="s">
        <v>19</v>
      </c>
      <c r="R4" s="8" t="s">
        <v>20</v>
      </c>
    </row>
    <row r="5" spans="1:18" ht="21" x14ac:dyDescent="0.25">
      <c r="A5" s="10" t="s">
        <v>21</v>
      </c>
      <c r="B5" s="16">
        <v>0.82546617700000002</v>
      </c>
      <c r="C5" s="11">
        <v>115.8792814095204</v>
      </c>
      <c r="D5" s="19">
        <v>210098</v>
      </c>
      <c r="E5" s="19">
        <f>825466177/D5</f>
        <v>3928.9578054050967</v>
      </c>
      <c r="F5" s="19">
        <v>16479</v>
      </c>
      <c r="G5" s="17">
        <f t="shared" ref="G5:G10" si="0">(F5/D5)</f>
        <v>7.8434825652790599E-2</v>
      </c>
      <c r="H5" s="12">
        <v>7.1235010000000001</v>
      </c>
      <c r="I5" s="17">
        <v>0.59499999999999997</v>
      </c>
      <c r="J5" s="10">
        <v>99</v>
      </c>
      <c r="K5" s="13" t="s">
        <v>30</v>
      </c>
      <c r="L5" s="14">
        <v>1</v>
      </c>
      <c r="M5" s="18">
        <v>6317</v>
      </c>
      <c r="N5" s="15">
        <v>101</v>
      </c>
      <c r="O5" s="15">
        <v>19</v>
      </c>
      <c r="P5" s="15">
        <v>70</v>
      </c>
      <c r="Q5" s="10" t="s">
        <v>31</v>
      </c>
      <c r="R5" s="15" t="s">
        <v>32</v>
      </c>
    </row>
    <row r="6" spans="1:18" ht="21" x14ac:dyDescent="0.25">
      <c r="A6" s="10" t="s">
        <v>22</v>
      </c>
      <c r="B6" s="16">
        <v>1.6946884980000001</v>
      </c>
      <c r="C6" s="11">
        <v>247.20721172528962</v>
      </c>
      <c r="D6" s="19">
        <v>414354</v>
      </c>
      <c r="E6" s="19">
        <f>1694688498/D6</f>
        <v>4089.953271840021</v>
      </c>
      <c r="F6" s="19">
        <v>35082</v>
      </c>
      <c r="G6" s="17">
        <f t="shared" si="0"/>
        <v>8.4666734241735334E-2</v>
      </c>
      <c r="H6" s="12">
        <v>6.8553360000000003</v>
      </c>
      <c r="I6" s="17">
        <v>0.60499999999999998</v>
      </c>
      <c r="J6" s="10">
        <v>225</v>
      </c>
      <c r="K6" s="13" t="s">
        <v>30</v>
      </c>
      <c r="L6" s="14">
        <v>1</v>
      </c>
      <c r="M6" s="18">
        <v>5897</v>
      </c>
      <c r="N6" s="15">
        <v>101</v>
      </c>
      <c r="O6" s="15">
        <v>16</v>
      </c>
      <c r="P6" s="15">
        <v>66</v>
      </c>
      <c r="Q6" s="10" t="s">
        <v>33</v>
      </c>
      <c r="R6" s="15" t="s">
        <v>34</v>
      </c>
    </row>
    <row r="7" spans="1:18" ht="21" x14ac:dyDescent="0.25">
      <c r="A7" s="10" t="s">
        <v>23</v>
      </c>
      <c r="B7" s="16">
        <v>2.5814873970000001</v>
      </c>
      <c r="C7" s="11">
        <v>385.36380625756851</v>
      </c>
      <c r="D7" s="18">
        <v>498124</v>
      </c>
      <c r="E7" s="19">
        <f>(B7/D7)*10^9</f>
        <v>5182.4192309545424</v>
      </c>
      <c r="F7" s="18">
        <v>64782</v>
      </c>
      <c r="G7" s="20">
        <f t="shared" si="0"/>
        <v>0.13005195493491581</v>
      </c>
      <c r="H7" s="21">
        <v>6.6988320000000003</v>
      </c>
      <c r="I7" s="17">
        <v>0.60299999999999998</v>
      </c>
      <c r="J7" s="10">
        <v>337</v>
      </c>
      <c r="K7" s="13" t="s">
        <v>30</v>
      </c>
      <c r="L7" s="14">
        <v>2</v>
      </c>
      <c r="M7" s="18">
        <v>5996</v>
      </c>
      <c r="N7" s="15">
        <v>119</v>
      </c>
      <c r="O7" s="15">
        <v>16</v>
      </c>
      <c r="P7" s="15">
        <v>66</v>
      </c>
      <c r="Q7" s="10" t="s">
        <v>47</v>
      </c>
      <c r="R7" s="15" t="s">
        <v>35</v>
      </c>
    </row>
    <row r="8" spans="1:18" ht="21" x14ac:dyDescent="0.25">
      <c r="A8" s="10" t="s">
        <v>24</v>
      </c>
      <c r="B8" s="16">
        <v>1.054903999</v>
      </c>
      <c r="C8" s="11">
        <v>163.58357214056255</v>
      </c>
      <c r="D8" s="19">
        <v>298358</v>
      </c>
      <c r="E8" s="19">
        <f>1054903999/D8</f>
        <v>3535.6987209996046</v>
      </c>
      <c r="F8" s="19">
        <v>16137</v>
      </c>
      <c r="G8" s="17">
        <f t="shared" si="0"/>
        <v>5.4086030875659441E-2</v>
      </c>
      <c r="H8" s="12">
        <v>6.4487160000000001</v>
      </c>
      <c r="I8" s="17">
        <v>0.60899999999999999</v>
      </c>
      <c r="J8" s="10">
        <v>142</v>
      </c>
      <c r="K8" s="13" t="s">
        <v>30</v>
      </c>
      <c r="L8" s="14">
        <v>1</v>
      </c>
      <c r="M8" s="18">
        <v>5571</v>
      </c>
      <c r="N8" s="15">
        <v>76</v>
      </c>
      <c r="O8" s="15">
        <v>16</v>
      </c>
      <c r="P8" s="15">
        <v>65</v>
      </c>
      <c r="Q8" s="10" t="s">
        <v>36</v>
      </c>
      <c r="R8" s="15" t="s">
        <v>37</v>
      </c>
    </row>
    <row r="9" spans="1:18" ht="21" x14ac:dyDescent="0.25">
      <c r="A9" s="10" t="s">
        <v>25</v>
      </c>
      <c r="B9" s="16">
        <v>1.467591294</v>
      </c>
      <c r="C9" s="11">
        <v>228.36702046959294</v>
      </c>
      <c r="D9" s="19">
        <v>404226</v>
      </c>
      <c r="E9" s="19">
        <f>1467591294/D9</f>
        <v>3630.6207270190439</v>
      </c>
      <c r="F9" s="19">
        <v>26007</v>
      </c>
      <c r="G9" s="17">
        <f t="shared" si="0"/>
        <v>6.4337771444686886E-2</v>
      </c>
      <c r="H9" s="12">
        <v>6.4264590000000004</v>
      </c>
      <c r="I9" s="17">
        <v>0.61399999999999999</v>
      </c>
      <c r="J9" s="10">
        <v>202</v>
      </c>
      <c r="K9" s="13" t="s">
        <v>30</v>
      </c>
      <c r="L9" s="14">
        <v>1</v>
      </c>
      <c r="M9" s="18">
        <v>5596</v>
      </c>
      <c r="N9" s="15">
        <v>110</v>
      </c>
      <c r="O9" s="15">
        <v>19</v>
      </c>
      <c r="P9" s="15">
        <v>69</v>
      </c>
      <c r="Q9" s="10" t="s">
        <v>38</v>
      </c>
      <c r="R9" s="15" t="s">
        <v>39</v>
      </c>
    </row>
    <row r="10" spans="1:18" ht="21" x14ac:dyDescent="0.25">
      <c r="A10" s="10" t="s">
        <v>26</v>
      </c>
      <c r="B10" s="16">
        <v>1.338695043</v>
      </c>
      <c r="C10" s="11">
        <v>197.21416002028278</v>
      </c>
      <c r="D10" s="19">
        <v>305629</v>
      </c>
      <c r="E10" s="19">
        <f>1338695043/D10</f>
        <v>4380.1309528873244</v>
      </c>
      <c r="F10" s="19">
        <v>32165</v>
      </c>
      <c r="G10" s="17">
        <f t="shared" si="0"/>
        <v>0.10524197638313118</v>
      </c>
      <c r="H10" s="12">
        <v>6.7880269999999996</v>
      </c>
      <c r="I10" s="17">
        <v>0.623</v>
      </c>
      <c r="J10" s="10">
        <v>174</v>
      </c>
      <c r="K10" s="13" t="s">
        <v>30</v>
      </c>
      <c r="L10" s="14">
        <v>1</v>
      </c>
      <c r="M10" s="18">
        <v>5973</v>
      </c>
      <c r="N10" s="15">
        <v>85</v>
      </c>
      <c r="O10" s="15">
        <v>16</v>
      </c>
      <c r="P10" s="15">
        <v>70</v>
      </c>
      <c r="Q10" s="10" t="s">
        <v>40</v>
      </c>
      <c r="R10" s="15" t="s">
        <v>41</v>
      </c>
    </row>
    <row r="11" spans="1:18" ht="21" x14ac:dyDescent="0.25">
      <c r="A11" s="10" t="s">
        <v>27</v>
      </c>
      <c r="B11" s="16">
        <v>4.8366756029999998</v>
      </c>
      <c r="C11" s="11">
        <v>788.91555623337285</v>
      </c>
      <c r="D11" s="18">
        <v>736602</v>
      </c>
      <c r="E11" s="19">
        <f>(B11/D11)*10^9</f>
        <v>6566.199389901195</v>
      </c>
      <c r="F11" s="18">
        <v>143784</v>
      </c>
      <c r="G11" s="20">
        <f>F11/D11</f>
        <v>0.19519903557144835</v>
      </c>
      <c r="H11" s="21">
        <v>6.1307900000000002</v>
      </c>
      <c r="I11" s="17">
        <v>0.61399999999999999</v>
      </c>
      <c r="J11" s="10">
        <v>722</v>
      </c>
      <c r="K11" s="13" t="s">
        <v>30</v>
      </c>
      <c r="L11" s="14">
        <v>1</v>
      </c>
      <c r="M11" s="18">
        <v>5267</v>
      </c>
      <c r="N11" s="15">
        <v>48</v>
      </c>
      <c r="O11" s="15">
        <v>16</v>
      </c>
      <c r="P11" s="15">
        <v>66</v>
      </c>
      <c r="Q11" s="10" t="s">
        <v>48</v>
      </c>
      <c r="R11" s="15" t="s">
        <v>42</v>
      </c>
    </row>
    <row r="12" spans="1:18" ht="21" x14ac:dyDescent="0.25">
      <c r="A12" s="10" t="s">
        <v>28</v>
      </c>
      <c r="B12" s="16">
        <v>2.4731232049999998</v>
      </c>
      <c r="C12" s="11">
        <v>397.66558055076428</v>
      </c>
      <c r="D12" s="18">
        <v>446428</v>
      </c>
      <c r="E12" s="19">
        <f>(B12/D12)*10^9</f>
        <v>5539.8030701479292</v>
      </c>
      <c r="F12" s="18">
        <v>63326</v>
      </c>
      <c r="G12" s="20">
        <f>F12/D12</f>
        <v>0.14185042156853961</v>
      </c>
      <c r="H12" s="21">
        <v>6.2191029999999996</v>
      </c>
      <c r="I12" s="17">
        <v>0.60499999999999998</v>
      </c>
      <c r="J12" s="10">
        <v>358</v>
      </c>
      <c r="K12" s="13" t="s">
        <v>30</v>
      </c>
      <c r="L12" s="14">
        <v>1</v>
      </c>
      <c r="M12" s="18">
        <v>5410</v>
      </c>
      <c r="N12" s="15">
        <v>84</v>
      </c>
      <c r="O12" s="15">
        <v>16</v>
      </c>
      <c r="P12" s="15">
        <v>65</v>
      </c>
      <c r="Q12" s="10" t="s">
        <v>49</v>
      </c>
      <c r="R12" s="15" t="s">
        <v>43</v>
      </c>
    </row>
    <row r="13" spans="1:18" ht="21" x14ac:dyDescent="0.25">
      <c r="A13" s="10" t="s">
        <v>29</v>
      </c>
      <c r="B13" s="16">
        <v>4.0731041430000001</v>
      </c>
      <c r="C13" s="11">
        <v>619.27131934867043</v>
      </c>
      <c r="D13" s="19">
        <v>2100873</v>
      </c>
      <c r="E13" s="19">
        <f>4073104143/D13</f>
        <v>1938.7674281120278</v>
      </c>
      <c r="F13" s="19">
        <v>28571</v>
      </c>
      <c r="G13" s="17">
        <f>(F13/D13)</f>
        <v>1.3599584553659359E-2</v>
      </c>
      <c r="H13" s="12">
        <v>6.5772529999999998</v>
      </c>
      <c r="I13" s="17">
        <v>0.60399999999999998</v>
      </c>
      <c r="J13" s="10">
        <v>538</v>
      </c>
      <c r="K13" s="13" t="s">
        <v>30</v>
      </c>
      <c r="L13" s="14">
        <v>1</v>
      </c>
      <c r="M13" s="18">
        <v>5722</v>
      </c>
      <c r="N13" s="15">
        <v>126</v>
      </c>
      <c r="O13" s="15">
        <v>16</v>
      </c>
      <c r="P13" s="15">
        <v>65</v>
      </c>
      <c r="Q13" s="10" t="s">
        <v>44</v>
      </c>
      <c r="R13" s="15" t="s">
        <v>45</v>
      </c>
    </row>
  </sheetData>
  <mergeCells count="4">
    <mergeCell ref="B3:G3"/>
    <mergeCell ref="M3:P3"/>
    <mergeCell ref="Q3:R3"/>
    <mergeCell ref="H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, Daphné</dc:creator>
  <cp:lastModifiedBy>Antoine</cp:lastModifiedBy>
  <dcterms:created xsi:type="dcterms:W3CDTF">2022-05-30T17:02:16Z</dcterms:created>
  <dcterms:modified xsi:type="dcterms:W3CDTF">2023-11-24T21:01:40Z</dcterms:modified>
</cp:coreProperties>
</file>